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salem\Desktop\xyz\"/>
    </mc:Choice>
  </mc:AlternateContent>
  <xr:revisionPtr revIDLastSave="0" documentId="13_ncr:1_{E073361A-1A5D-457A-A6D1-64113206A5EA}" xr6:coauthVersionLast="41" xr6:coauthVersionMax="43" xr10:uidLastSave="{00000000-0000-0000-0000-000000000000}"/>
  <bookViews>
    <workbookView xWindow="-120" yWindow="-120" windowWidth="29040" windowHeight="15840" xr2:uid="{83E2C1BF-E36F-1E48-A22E-90E2214BC369}"/>
  </bookViews>
  <sheets>
    <sheet name="S2 Table" sheetId="10" r:id="rId1"/>
  </sheets>
  <definedNames>
    <definedName name="_190427_FHS_LmMrsModel_CorrMatrix" localSheetId="0">'S2 Table'!$A$2:$E$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5CE40ED-491E-7849-89D9-03C3AA95E0FA}" name="190427_FHS_LmMrsModel_CorrMatrix" type="6" refreshedVersion="6" background="1" saveData="1">
    <textPr sourceFile="/Users/yh991/Google Drive/MrsOutput/190427_FHS_LmMrsModel_CorrMatrix.txt">
      <textFields>
        <textField/>
      </textFields>
    </textPr>
  </connection>
</connections>
</file>

<file path=xl/sharedStrings.xml><?xml version="1.0" encoding="utf-8"?>
<sst xmlns="http://schemas.openxmlformats.org/spreadsheetml/2006/main" count="17" uniqueCount="9">
  <si>
    <t>Uridine</t>
  </si>
  <si>
    <t>Xanthine</t>
  </si>
  <si>
    <t>SM 24:0</t>
  </si>
  <si>
    <t>TAG 56:2</t>
  </si>
  <si>
    <t>Niacinamide</t>
  </si>
  <si>
    <t>Malate</t>
  </si>
  <si>
    <t>TAG 56:6</t>
  </si>
  <si>
    <t>Tyrosine</t>
  </si>
  <si>
    <r>
      <t xml:space="preserve">S2 Table. Correlation and correlation </t>
    </r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 xml:space="preserve">-value between the 8 MRS metabolites in FHS. </t>
    </r>
    <r>
      <rPr>
        <sz val="10"/>
        <color theme="1"/>
        <rFont val="Arial"/>
        <family val="2"/>
      </rPr>
      <t xml:space="preserve">Correlation (red) is shown in upper left triangle and correlation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-value (blue) is shown in lower right triangle. Metabolites are tabulated in order to match Fig 1 heat map. Nominally significant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>-values are in bold. TAG, triacylglyceride; SM, sphingomyeli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FF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2"/>
      <color rgb="FF00B05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color rgb="FF0432FF"/>
      <name val="Arial"/>
      <family val="2"/>
    </font>
    <font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lightDown">
        <bgColor rgb="FF7F7F7F"/>
      </patternFill>
    </fill>
  </fills>
  <borders count="9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  <xf numFmtId="0" fontId="6" fillId="0" borderId="0" xfId="0" applyFont="1"/>
    <xf numFmtId="11" fontId="7" fillId="0" borderId="0" xfId="0" applyNumberFormat="1" applyFont="1"/>
    <xf numFmtId="0" fontId="7" fillId="0" borderId="0" xfId="0" applyFont="1"/>
    <xf numFmtId="0" fontId="3" fillId="0" borderId="0" xfId="0" applyFont="1" applyBorder="1" applyAlignment="1">
      <alignment vertical="top" wrapText="1"/>
    </xf>
    <xf numFmtId="0" fontId="4" fillId="0" borderId="1" xfId="0" applyFont="1" applyBorder="1" applyAlignment="1">
      <alignment horizontal="center" vertical="top"/>
    </xf>
    <xf numFmtId="0" fontId="4" fillId="0" borderId="2" xfId="0" applyFont="1" applyBorder="1" applyAlignment="1">
      <alignment horizontal="center" vertical="top"/>
    </xf>
    <xf numFmtId="11" fontId="3" fillId="2" borderId="0" xfId="0" applyNumberFormat="1" applyFont="1" applyFill="1" applyBorder="1" applyAlignment="1">
      <alignment horizontal="center" vertical="top" wrapText="1"/>
    </xf>
    <xf numFmtId="11" fontId="3" fillId="2" borderId="3" xfId="0" applyNumberFormat="1" applyFont="1" applyFill="1" applyBorder="1" applyAlignment="1">
      <alignment horizontal="center" vertical="top" wrapText="1"/>
    </xf>
    <xf numFmtId="0" fontId="3" fillId="0" borderId="8" xfId="0" applyFont="1" applyBorder="1" applyAlignment="1">
      <alignment horizontal="center" vertical="top"/>
    </xf>
    <xf numFmtId="0" fontId="4" fillId="0" borderId="6" xfId="0" applyFont="1" applyBorder="1" applyAlignment="1">
      <alignment horizontal="center" vertical="top"/>
    </xf>
    <xf numFmtId="164" fontId="2" fillId="0" borderId="0" xfId="0" applyNumberFormat="1" applyFont="1" applyBorder="1" applyAlignment="1">
      <alignment horizontal="center" vertical="top"/>
    </xf>
    <xf numFmtId="11" fontId="8" fillId="0" borderId="3" xfId="0" applyNumberFormat="1" applyFont="1" applyBorder="1" applyAlignment="1">
      <alignment horizontal="center" vertical="top"/>
    </xf>
    <xf numFmtId="11" fontId="8" fillId="0" borderId="0" xfId="0" applyNumberFormat="1" applyFont="1" applyBorder="1" applyAlignment="1">
      <alignment horizontal="center" vertical="top"/>
    </xf>
    <xf numFmtId="0" fontId="4" fillId="0" borderId="7" xfId="0" applyFont="1" applyBorder="1" applyAlignment="1">
      <alignment horizontal="center" vertical="top"/>
    </xf>
    <xf numFmtId="11" fontId="3" fillId="2" borderId="4" xfId="0" applyNumberFormat="1" applyFont="1" applyFill="1" applyBorder="1" applyAlignment="1">
      <alignment horizontal="center" vertical="top" wrapText="1"/>
    </xf>
    <xf numFmtId="11" fontId="8" fillId="0" borderId="4" xfId="0" applyNumberFormat="1" applyFont="1" applyBorder="1" applyAlignment="1">
      <alignment horizontal="center" vertical="top"/>
    </xf>
    <xf numFmtId="11" fontId="8" fillId="0" borderId="5" xfId="0" applyNumberFormat="1" applyFont="1" applyBorder="1" applyAlignment="1">
      <alignment horizontal="center" vertical="top"/>
    </xf>
    <xf numFmtId="0" fontId="4" fillId="0" borderId="0" xfId="0" applyFont="1" applyAlignment="1">
      <alignment horizontal="left" vertical="top" wrapText="1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90427_FHS_LmMrsModel_CorrMatrix" connectionId="1" xr16:uid="{03AEAE0B-B8E4-9C4F-8ED6-97EEBFC1A2A7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BCD21-F1ED-7F45-A9E0-9751AC0491B2}">
  <dimension ref="A1:I26"/>
  <sheetViews>
    <sheetView tabSelected="1" zoomScale="143" workbookViewId="0">
      <selection activeCell="F14" sqref="F14"/>
    </sheetView>
  </sheetViews>
  <sheetFormatPr defaultColWidth="11" defaultRowHeight="15.75" x14ac:dyDescent="0.25"/>
  <cols>
    <col min="1" max="1" width="16.375" bestFit="1" customWidth="1"/>
    <col min="2" max="2" width="15.125" bestFit="1" customWidth="1"/>
    <col min="3" max="3" width="15" bestFit="1" customWidth="1"/>
    <col min="4" max="4" width="15.875" bestFit="1" customWidth="1"/>
    <col min="5" max="5" width="14.875" bestFit="1" customWidth="1"/>
    <col min="6" max="6" width="14.625" bestFit="1" customWidth="1"/>
    <col min="7" max="7" width="15.5" bestFit="1" customWidth="1"/>
    <col min="8" max="8" width="16.5" bestFit="1" customWidth="1"/>
    <col min="9" max="9" width="12.625" bestFit="1" customWidth="1"/>
  </cols>
  <sheetData>
    <row r="1" spans="1:9" ht="29.1" customHeight="1" thickBot="1" x14ac:dyDescent="0.3">
      <c r="A1" s="21" t="s">
        <v>8</v>
      </c>
      <c r="B1" s="21"/>
      <c r="C1" s="21"/>
      <c r="D1" s="21"/>
      <c r="E1" s="21"/>
      <c r="F1" s="21"/>
      <c r="G1" s="21"/>
      <c r="H1" s="21"/>
      <c r="I1" s="21"/>
    </row>
    <row r="2" spans="1:9" x14ac:dyDescent="0.25">
      <c r="A2" s="12"/>
      <c r="B2" s="8" t="s">
        <v>5</v>
      </c>
      <c r="C2" s="8" t="s">
        <v>0</v>
      </c>
      <c r="D2" s="8" t="s">
        <v>1</v>
      </c>
      <c r="E2" s="8" t="s">
        <v>4</v>
      </c>
      <c r="F2" s="8" t="s">
        <v>6</v>
      </c>
      <c r="G2" s="8" t="s">
        <v>2</v>
      </c>
      <c r="H2" s="8" t="s">
        <v>7</v>
      </c>
      <c r="I2" s="9" t="s">
        <v>3</v>
      </c>
    </row>
    <row r="3" spans="1:9" x14ac:dyDescent="0.25">
      <c r="A3" s="13" t="s">
        <v>3</v>
      </c>
      <c r="B3" s="14">
        <v>6.4739276558850502E-3</v>
      </c>
      <c r="C3" s="14">
        <v>-2.05184379283932E-3</v>
      </c>
      <c r="D3" s="14">
        <v>2.4893204383492899E-2</v>
      </c>
      <c r="E3" s="14">
        <v>0.14913851152716201</v>
      </c>
      <c r="F3" s="14">
        <v>0.31916000090603402</v>
      </c>
      <c r="G3" s="14">
        <v>0.14086833720365899</v>
      </c>
      <c r="H3" s="14">
        <v>0.22838993009814099</v>
      </c>
      <c r="I3" s="11"/>
    </row>
    <row r="4" spans="1:9" x14ac:dyDescent="0.25">
      <c r="A4" s="13" t="s">
        <v>7</v>
      </c>
      <c r="B4" s="14">
        <v>5.4438712057228299E-2</v>
      </c>
      <c r="C4" s="14">
        <v>6.3193113952023802E-2</v>
      </c>
      <c r="D4" s="14">
        <v>9.3856389709780205E-2</v>
      </c>
      <c r="E4" s="14">
        <v>0.13538478513591601</v>
      </c>
      <c r="F4" s="14">
        <v>-8.3894679649421197E-2</v>
      </c>
      <c r="G4" s="14">
        <v>-1.49433943411967E-2</v>
      </c>
      <c r="H4" s="10"/>
      <c r="I4" s="15">
        <v>2.69151835598486E-19</v>
      </c>
    </row>
    <row r="5" spans="1:9" x14ac:dyDescent="0.25">
      <c r="A5" s="13" t="s">
        <v>2</v>
      </c>
      <c r="B5" s="14">
        <v>-9.6837934372126802E-2</v>
      </c>
      <c r="C5" s="14">
        <v>2.5535204736180501E-2</v>
      </c>
      <c r="D5" s="14">
        <v>7.4879253430997605E-2</v>
      </c>
      <c r="E5" s="14">
        <v>8.9141794096260205E-2</v>
      </c>
      <c r="F5" s="14">
        <v>0.106285579245848</v>
      </c>
      <c r="G5" s="10"/>
      <c r="H5" s="16">
        <v>0.56201736436431005</v>
      </c>
      <c r="I5" s="15">
        <v>3.94685901738967E-8</v>
      </c>
    </row>
    <row r="6" spans="1:9" x14ac:dyDescent="0.25">
      <c r="A6" s="13" t="s">
        <v>6</v>
      </c>
      <c r="B6" s="14">
        <v>-1.4076385700769301E-2</v>
      </c>
      <c r="C6" s="14">
        <v>0.137854648608952</v>
      </c>
      <c r="D6" s="14">
        <v>-2.2127214102114802E-3</v>
      </c>
      <c r="E6" s="14">
        <v>9.7410950951504496E-2</v>
      </c>
      <c r="F6" s="10"/>
      <c r="G6" s="16">
        <v>3.5390208077856803E-5</v>
      </c>
      <c r="H6" s="16">
        <v>1.1104802626486199E-3</v>
      </c>
      <c r="I6" s="15">
        <v>4.7138307432536996E-37</v>
      </c>
    </row>
    <row r="7" spans="1:9" x14ac:dyDescent="0.25">
      <c r="A7" s="13" t="s">
        <v>4</v>
      </c>
      <c r="B7" s="14">
        <v>-2.61912305412383E-2</v>
      </c>
      <c r="C7" s="14">
        <v>0.20570841785060101</v>
      </c>
      <c r="D7" s="14">
        <v>5.7029273852875199E-2</v>
      </c>
      <c r="E7" s="10"/>
      <c r="F7" s="16">
        <v>1.51478307736097E-4</v>
      </c>
      <c r="G7" s="16">
        <v>5.2890845506947703E-4</v>
      </c>
      <c r="H7" s="16">
        <v>1.3106642793303501E-7</v>
      </c>
      <c r="I7" s="15">
        <v>5.9107874150754502E-9</v>
      </c>
    </row>
    <row r="8" spans="1:9" x14ac:dyDescent="0.25">
      <c r="A8" s="13" t="s">
        <v>1</v>
      </c>
      <c r="B8" s="14">
        <v>5.5527172531094397E-2</v>
      </c>
      <c r="C8" s="14">
        <v>0.13980346689081799</v>
      </c>
      <c r="D8" s="10"/>
      <c r="E8" s="16">
        <v>2.67887387946391E-2</v>
      </c>
      <c r="F8" s="16">
        <v>0.93158135900546601</v>
      </c>
      <c r="G8" s="16">
        <v>3.62055813956674E-3</v>
      </c>
      <c r="H8" s="16">
        <v>2.6248596277400599E-4</v>
      </c>
      <c r="I8" s="15">
        <v>0.33403152444745299</v>
      </c>
    </row>
    <row r="9" spans="1:9" x14ac:dyDescent="0.25">
      <c r="A9" s="13" t="s">
        <v>0</v>
      </c>
      <c r="B9" s="14">
        <v>-1.82773719696364E-2</v>
      </c>
      <c r="C9" s="10"/>
      <c r="D9" s="16">
        <v>5.0010248831000601E-8</v>
      </c>
      <c r="E9" s="16">
        <v>6.6613381477509402E-16</v>
      </c>
      <c r="F9" s="16">
        <v>7.6775945379026198E-8</v>
      </c>
      <c r="G9" s="16">
        <v>0.32171131894224603</v>
      </c>
      <c r="H9" s="16">
        <v>1.41121842964416E-2</v>
      </c>
      <c r="I9" s="15">
        <v>0.93654488722082296</v>
      </c>
    </row>
    <row r="10" spans="1:9" ht="16.5" thickBot="1" x14ac:dyDescent="0.3">
      <c r="A10" s="17" t="s">
        <v>5</v>
      </c>
      <c r="B10" s="18"/>
      <c r="C10" s="19">
        <v>0.47817839347845797</v>
      </c>
      <c r="D10" s="19">
        <v>3.1071104999020001E-2</v>
      </c>
      <c r="E10" s="19">
        <v>0.30943210147185801</v>
      </c>
      <c r="F10" s="19">
        <v>0.58492728139269901</v>
      </c>
      <c r="G10" s="19">
        <v>1.6572372729051701E-4</v>
      </c>
      <c r="H10" s="19">
        <v>3.4529640665889698E-2</v>
      </c>
      <c r="I10" s="20">
        <v>0.80166254780801205</v>
      </c>
    </row>
    <row r="11" spans="1:9" ht="18" customHeight="1" x14ac:dyDescent="0.25">
      <c r="A11" s="7"/>
      <c r="B11" s="7"/>
      <c r="C11" s="7"/>
      <c r="D11" s="7"/>
      <c r="E11" s="7"/>
      <c r="F11" s="7"/>
      <c r="G11" s="7"/>
      <c r="H11" s="7"/>
      <c r="I11" s="7"/>
    </row>
    <row r="13" spans="1:9" x14ac:dyDescent="0.25">
      <c r="A13" s="4"/>
    </row>
    <row r="16" spans="1:9" x14ac:dyDescent="0.25">
      <c r="D16" s="2"/>
      <c r="E16" s="2"/>
      <c r="F16" s="2"/>
      <c r="G16" s="2"/>
      <c r="H16" s="2"/>
      <c r="I16" s="2"/>
    </row>
    <row r="17" spans="2:9" x14ac:dyDescent="0.25">
      <c r="C17" s="3"/>
      <c r="D17" s="3"/>
      <c r="E17" s="2"/>
      <c r="F17" s="2"/>
      <c r="G17" s="2"/>
      <c r="H17" s="2"/>
      <c r="I17" s="2"/>
    </row>
    <row r="18" spans="2:9" x14ac:dyDescent="0.25">
      <c r="B18" s="5"/>
      <c r="D18" s="2"/>
      <c r="E18" s="2"/>
      <c r="F18" s="3"/>
      <c r="G18" s="2"/>
      <c r="H18" s="2"/>
      <c r="I18" s="2"/>
    </row>
    <row r="19" spans="2:9" x14ac:dyDescent="0.25">
      <c r="B19" s="5"/>
      <c r="C19" s="5"/>
      <c r="E19" s="2"/>
      <c r="F19" s="2"/>
      <c r="G19" s="2"/>
      <c r="H19" s="3"/>
      <c r="I19" s="2"/>
    </row>
    <row r="20" spans="2:9" x14ac:dyDescent="0.25">
      <c r="B20" s="5"/>
      <c r="C20" s="5"/>
      <c r="D20" s="6"/>
      <c r="E20" s="1"/>
      <c r="F20" s="2"/>
      <c r="G20" s="2"/>
      <c r="H20" s="2"/>
      <c r="I20" s="2"/>
    </row>
    <row r="21" spans="2:9" x14ac:dyDescent="0.25">
      <c r="B21" s="6"/>
      <c r="C21" s="5"/>
      <c r="D21" s="6"/>
      <c r="E21" s="5"/>
      <c r="G21" s="3"/>
      <c r="H21" s="3"/>
      <c r="I21" s="2"/>
    </row>
    <row r="22" spans="2:9" x14ac:dyDescent="0.25">
      <c r="B22" s="6"/>
      <c r="C22" s="5"/>
      <c r="D22" s="6"/>
      <c r="E22" s="6"/>
      <c r="F22" s="5"/>
      <c r="G22" s="1"/>
      <c r="H22" s="2"/>
      <c r="I22" s="2"/>
    </row>
    <row r="23" spans="2:9" x14ac:dyDescent="0.25">
      <c r="B23" s="6"/>
      <c r="C23" s="5"/>
      <c r="D23" s="6"/>
      <c r="E23" s="6"/>
      <c r="F23" s="5"/>
      <c r="G23" s="5"/>
      <c r="I23" s="3"/>
    </row>
    <row r="24" spans="2:9" x14ac:dyDescent="0.25">
      <c r="B24" s="6"/>
      <c r="C24" s="6"/>
      <c r="D24" s="6"/>
      <c r="E24" s="6"/>
      <c r="F24" s="5"/>
      <c r="G24" s="6"/>
      <c r="H24" s="6"/>
    </row>
    <row r="26" spans="2:9" x14ac:dyDescent="0.25">
      <c r="B26" s="6"/>
      <c r="C26" s="6"/>
      <c r="D26" s="6"/>
      <c r="E26" s="6"/>
      <c r="F26" s="6"/>
      <c r="G26" s="6"/>
      <c r="H26" s="6"/>
      <c r="I26" s="6"/>
    </row>
  </sheetData>
  <mergeCells count="1">
    <mergeCell ref="A1:I1"/>
  </mergeCells>
  <conditionalFormatting sqref="C10:I10 D9:I9 E8:I8 F7:I7 G6:I6 H5:I5 I4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2 Table</vt:lpstr>
      <vt:lpstr>'S2 Table'!_190427_FHS_LmMrsModel_CorrMatr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salem</cp:lastModifiedBy>
  <dcterms:created xsi:type="dcterms:W3CDTF">2019-04-28T02:59:23Z</dcterms:created>
  <dcterms:modified xsi:type="dcterms:W3CDTF">2019-09-18T22:16:35Z</dcterms:modified>
</cp:coreProperties>
</file>